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lees27_nih_gov/Documents/Documents/piRNA paper draft/for final submission/final second/New supp tables/"/>
    </mc:Choice>
  </mc:AlternateContent>
  <xr:revisionPtr revIDLastSave="3" documentId="8_{2E814329-222A-43AD-B583-E19741591A74}" xr6:coauthVersionLast="47" xr6:coauthVersionMax="47" xr10:uidLastSave="{58B55B3D-9F5D-44C7-B909-EAE5E00ADEED}"/>
  <bookViews>
    <workbookView xWindow="57480" yWindow="6765" windowWidth="29040" windowHeight="15840" xr2:uid="{51130E69-62D8-4E48-B28C-9236540B6E1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9" uniqueCount="110">
  <si>
    <t>reference</t>
  </si>
  <si>
    <t>top3b-aub  piRNA log fold change</t>
  </si>
  <si>
    <t>Top3b aubKD RNA logratio</t>
  </si>
  <si>
    <t>aub piRNA log fold change</t>
  </si>
  <si>
    <t>aubKD RNA logratio</t>
  </si>
  <si>
    <t>top3b piRNA log fold change</t>
  </si>
  <si>
    <t>Top3bnos RNA logratio</t>
  </si>
  <si>
    <t>sum</t>
  </si>
  <si>
    <t>Rt1a</t>
  </si>
  <si>
    <t>X-element</t>
  </si>
  <si>
    <t>rooA</t>
  </si>
  <si>
    <t>blood</t>
  </si>
  <si>
    <t>I-element</t>
  </si>
  <si>
    <t>G6</t>
  </si>
  <si>
    <t>G2</t>
  </si>
  <si>
    <t>springer</t>
  </si>
  <si>
    <t>FB</t>
  </si>
  <si>
    <t>accord</t>
  </si>
  <si>
    <t>Juan</t>
  </si>
  <si>
    <t>Circe</t>
  </si>
  <si>
    <t>TAHRE</t>
  </si>
  <si>
    <t>P-element</t>
  </si>
  <si>
    <t>Osvaldo</t>
  </si>
  <si>
    <t>hobo</t>
  </si>
  <si>
    <t>R1A1-element</t>
  </si>
  <si>
    <t>HeT-A</t>
  </si>
  <si>
    <t>gypsy</t>
  </si>
  <si>
    <t>Doc3-element</t>
  </si>
  <si>
    <t>Rt1c</t>
  </si>
  <si>
    <t>TART-B</t>
  </si>
  <si>
    <t>S-element</t>
  </si>
  <si>
    <t>G5</t>
  </si>
  <si>
    <t>transib2</t>
  </si>
  <si>
    <t>Dm88</t>
  </si>
  <si>
    <t>hopper2</t>
  </si>
  <si>
    <t>Bari1</t>
  </si>
  <si>
    <t>copia</t>
  </si>
  <si>
    <t>Idefix</t>
  </si>
  <si>
    <t>gypsy10</t>
  </si>
  <si>
    <t>Ivk</t>
  </si>
  <si>
    <t>Doc4-element</t>
  </si>
  <si>
    <t>mdg3</t>
  </si>
  <si>
    <t>BS3</t>
  </si>
  <si>
    <t>Stalker2</t>
  </si>
  <si>
    <t>Max-element</t>
  </si>
  <si>
    <t>hopper</t>
  </si>
  <si>
    <t>TART-A</t>
  </si>
  <si>
    <t>invader1</t>
  </si>
  <si>
    <t>BS</t>
  </si>
  <si>
    <t>Tc1</t>
  </si>
  <si>
    <t>TART-C</t>
  </si>
  <si>
    <t>Burdock</t>
  </si>
  <si>
    <t>Cr1a</t>
  </si>
  <si>
    <t>jockey</t>
  </si>
  <si>
    <t>flea</t>
  </si>
  <si>
    <t>aurora-element</t>
  </si>
  <si>
    <t>Tc1-2</t>
  </si>
  <si>
    <t>invader4</t>
  </si>
  <si>
    <t>Quasimodo</t>
  </si>
  <si>
    <t>HMS-Beagle</t>
  </si>
  <si>
    <t>Rt1b</t>
  </si>
  <si>
    <t>gypsy8</t>
  </si>
  <si>
    <t>McClintock</t>
  </si>
  <si>
    <t>G-element</t>
  </si>
  <si>
    <t>diver</t>
  </si>
  <si>
    <t>gypsy12</t>
  </si>
  <si>
    <t>mariner2</t>
  </si>
  <si>
    <t>opus</t>
  </si>
  <si>
    <t>G5A</t>
  </si>
  <si>
    <t>GATE</t>
  </si>
  <si>
    <t>invader6</t>
  </si>
  <si>
    <t>3S18</t>
  </si>
  <si>
    <t>NOF</t>
  </si>
  <si>
    <t>diver2</t>
  </si>
  <si>
    <t>INE-1</t>
  </si>
  <si>
    <t>baggins</t>
  </si>
  <si>
    <t>invader3</t>
  </si>
  <si>
    <t>HMS-Beagle2</t>
  </si>
  <si>
    <t>Transpac</t>
  </si>
  <si>
    <t>Porto1</t>
  </si>
  <si>
    <t>rover</t>
  </si>
  <si>
    <t>invader2</t>
  </si>
  <si>
    <t>jockey2</t>
  </si>
  <si>
    <t>pogo</t>
  </si>
  <si>
    <t>G4</t>
  </si>
  <si>
    <t>R2-element</t>
  </si>
  <si>
    <t>accord2</t>
  </si>
  <si>
    <t>transib4</t>
  </si>
  <si>
    <t>gypsy4</t>
  </si>
  <si>
    <t>Q-element</t>
  </si>
  <si>
    <t>gypsy11</t>
  </si>
  <si>
    <t>HB</t>
  </si>
  <si>
    <t>Helena</t>
  </si>
  <si>
    <t>Stalker3T</t>
  </si>
  <si>
    <t>roo</t>
  </si>
  <si>
    <t>micropia</t>
  </si>
  <si>
    <t>Doc2-element</t>
  </si>
  <si>
    <t>Doc</t>
  </si>
  <si>
    <t>F-element</t>
  </si>
  <si>
    <t>gypsy3</t>
  </si>
  <si>
    <t>looper1</t>
  </si>
  <si>
    <t>gypsy2</t>
  </si>
  <si>
    <t>Tc3</t>
  </si>
  <si>
    <t>R1-2</t>
  </si>
  <si>
    <t>gypsy6</t>
  </si>
  <si>
    <t>Fw3</t>
  </si>
  <si>
    <t>Helitron</t>
  </si>
  <si>
    <t>gypsy7</t>
  </si>
  <si>
    <t>Heatmaps presenting piRNA reduction and matched TE de-silencing in single and double mutant vs control. Blue color represents stronger reduction, and Red means increase. The left 3 heatmaps are significant reduction of piRNA and their matching TE RNAs. The right 3 heatmaps are significantly de-silenced TEs and the mapped piRNA. cutoff is 2 fold.</t>
  </si>
  <si>
    <r>
      <t xml:space="preserve">Table S7. </t>
    </r>
    <r>
      <rPr>
        <sz val="12"/>
        <color rgb="FF000000"/>
        <rFont val="Calibri"/>
        <family val="2"/>
        <scheme val="minor"/>
      </rPr>
      <t>Heatmaps showing significant changes of piRNA and corresponding TE de-silencing by sRNA and RNA-seq</t>
    </r>
    <r>
      <rPr>
        <b/>
        <sz val="12"/>
        <color rgb="FF000000"/>
        <rFont val="Calibri"/>
        <family val="2"/>
        <scheme val="minor"/>
      </rPr>
      <t>. Related to Figure 6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0" xfId="0" applyFont="1" applyAlignment="1">
      <alignment horizontal="left" vertical="center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7C4E1-9147-4A07-B44B-2DDE9EA17E89}">
  <dimension ref="A1:Y87"/>
  <sheetViews>
    <sheetView tabSelected="1" zoomScaleNormal="100" workbookViewId="0">
      <selection activeCell="D2" sqref="D2"/>
    </sheetView>
  </sheetViews>
  <sheetFormatPr defaultRowHeight="14.6" x14ac:dyDescent="0.4"/>
  <cols>
    <col min="2" max="4" width="11.69140625" customWidth="1"/>
    <col min="6" max="7" width="11.69140625" customWidth="1"/>
    <col min="10" max="11" width="11.69140625" customWidth="1"/>
  </cols>
  <sheetData>
    <row r="1" spans="1:25" ht="15.9" x14ac:dyDescent="0.4">
      <c r="A1" s="9" t="s">
        <v>109</v>
      </c>
    </row>
    <row r="2" spans="1:25" x14ac:dyDescent="0.4">
      <c r="B2" t="s">
        <v>108</v>
      </c>
    </row>
    <row r="3" spans="1:25" x14ac:dyDescent="0.4">
      <c r="A3" t="s">
        <v>0</v>
      </c>
      <c r="B3" t="s">
        <v>1</v>
      </c>
      <c r="C3" t="s">
        <v>2</v>
      </c>
      <c r="E3" t="s">
        <v>0</v>
      </c>
      <c r="F3" t="s">
        <v>3</v>
      </c>
      <c r="G3" t="s">
        <v>4</v>
      </c>
      <c r="I3" t="s">
        <v>0</v>
      </c>
      <c r="J3" t="s">
        <v>5</v>
      </c>
      <c r="K3" t="s">
        <v>6</v>
      </c>
      <c r="L3" t="s">
        <v>7</v>
      </c>
      <c r="N3" t="s">
        <v>0</v>
      </c>
      <c r="O3" t="s">
        <v>1</v>
      </c>
      <c r="P3" t="s">
        <v>2</v>
      </c>
      <c r="R3" t="s">
        <v>0</v>
      </c>
      <c r="S3" t="s">
        <v>3</v>
      </c>
      <c r="T3" t="s">
        <v>4</v>
      </c>
      <c r="W3" t="s">
        <v>0</v>
      </c>
      <c r="X3" t="s">
        <v>5</v>
      </c>
      <c r="Y3" t="s">
        <v>6</v>
      </c>
    </row>
    <row r="4" spans="1:25" x14ac:dyDescent="0.4">
      <c r="A4" t="s">
        <v>8</v>
      </c>
      <c r="B4" s="1">
        <v>-1.3625084370975533</v>
      </c>
      <c r="C4" s="2">
        <v>0.47944424147330622</v>
      </c>
      <c r="E4" t="s">
        <v>9</v>
      </c>
      <c r="F4" s="1">
        <v>-1.0517657421603372</v>
      </c>
      <c r="G4" s="2">
        <v>0.57138838620979426</v>
      </c>
      <c r="I4" t="s">
        <v>10</v>
      </c>
      <c r="J4" s="3">
        <v>-0.3707009610244868</v>
      </c>
      <c r="K4" s="4">
        <v>0.52703529292881202</v>
      </c>
      <c r="L4">
        <v>-0.89773625395329881</v>
      </c>
      <c r="N4" t="s">
        <v>11</v>
      </c>
      <c r="O4" s="1">
        <v>-0.65668068552100622</v>
      </c>
      <c r="P4" s="2">
        <v>2.1883129710184273</v>
      </c>
      <c r="R4" t="s">
        <v>12</v>
      </c>
      <c r="S4" s="1">
        <v>-0.9925273512413747</v>
      </c>
      <c r="T4" s="2">
        <v>1.0928223497435317</v>
      </c>
      <c r="W4" t="s">
        <v>10</v>
      </c>
      <c r="X4" s="1">
        <v>-0.3707009610244868</v>
      </c>
      <c r="Y4" s="2">
        <v>0.52703529292881202</v>
      </c>
    </row>
    <row r="5" spans="1:25" x14ac:dyDescent="0.4">
      <c r="A5" t="s">
        <v>13</v>
      </c>
      <c r="B5" s="5">
        <v>-1.3450969974396123</v>
      </c>
      <c r="C5" s="6">
        <v>0.59159019947844127</v>
      </c>
      <c r="E5" t="s">
        <v>13</v>
      </c>
      <c r="F5" s="5">
        <v>-1.0183903871040048</v>
      </c>
      <c r="G5" s="6">
        <v>0.31380298004414869</v>
      </c>
      <c r="I5" t="s">
        <v>14</v>
      </c>
      <c r="J5" s="1">
        <v>-0.70905114379770795</v>
      </c>
      <c r="K5" s="2">
        <v>-0.13091396691690646</v>
      </c>
      <c r="L5">
        <v>-0.39879724519311643</v>
      </c>
      <c r="N5" t="s">
        <v>15</v>
      </c>
      <c r="O5" s="5">
        <v>-0.37468589401897501</v>
      </c>
      <c r="P5" s="6">
        <v>1.5952108735310251</v>
      </c>
      <c r="R5" t="s">
        <v>11</v>
      </c>
      <c r="S5" s="5">
        <v>-0.49469050952670307</v>
      </c>
      <c r="T5" s="6">
        <v>1.0167943151352103</v>
      </c>
      <c r="W5">
        <v>1731</v>
      </c>
      <c r="X5" s="1">
        <v>-0.17113267015791742</v>
      </c>
      <c r="Y5" s="2">
        <v>1.4329163777484766</v>
      </c>
    </row>
    <row r="6" spans="1:25" x14ac:dyDescent="0.4">
      <c r="A6" t="s">
        <v>9</v>
      </c>
      <c r="B6" s="5">
        <v>-1.2748299623594619</v>
      </c>
      <c r="C6" s="6">
        <v>0.80135317096698933</v>
      </c>
      <c r="E6" t="s">
        <v>12</v>
      </c>
      <c r="F6" s="5">
        <v>-0.9925273512413747</v>
      </c>
      <c r="G6" s="6">
        <v>1.0928223497435317</v>
      </c>
      <c r="I6" t="s">
        <v>16</v>
      </c>
      <c r="J6" s="5">
        <v>-0.62806051501554661</v>
      </c>
      <c r="K6" s="6">
        <v>-9.05003039731377E-2</v>
      </c>
      <c r="L6">
        <v>-0.6606909712730058</v>
      </c>
      <c r="N6" t="s">
        <v>17</v>
      </c>
      <c r="O6" s="5">
        <v>-0.68092241927911257</v>
      </c>
      <c r="P6" s="6">
        <v>1.5208464857691555</v>
      </c>
      <c r="R6" t="s">
        <v>18</v>
      </c>
      <c r="S6" s="5">
        <v>-0.38730974746699082</v>
      </c>
      <c r="T6" s="6">
        <v>0.91177011321027635</v>
      </c>
      <c r="W6" t="s">
        <v>15</v>
      </c>
      <c r="X6" s="5">
        <v>6.8845273790336226E-2</v>
      </c>
      <c r="Y6" s="6">
        <v>1.1917396283569215</v>
      </c>
    </row>
    <row r="7" spans="1:25" x14ac:dyDescent="0.4">
      <c r="A7" t="s">
        <v>19</v>
      </c>
      <c r="B7" s="5">
        <v>-1.2259993879190063</v>
      </c>
      <c r="C7" s="6">
        <v>0.49251913414856224</v>
      </c>
      <c r="E7" t="s">
        <v>10</v>
      </c>
      <c r="F7" s="5">
        <v>-0.93904650714038895</v>
      </c>
      <c r="G7" s="6">
        <v>0.34771436214516133</v>
      </c>
      <c r="I7">
        <v>17.600000000000001</v>
      </c>
      <c r="J7" s="5">
        <v>-0.61827430419045315</v>
      </c>
      <c r="K7" s="6">
        <v>4.2416667082552706E-2</v>
      </c>
      <c r="L7">
        <v>-0.36131585321062298</v>
      </c>
      <c r="N7" t="s">
        <v>12</v>
      </c>
      <c r="O7" s="5">
        <v>-0.55318983112946218</v>
      </c>
      <c r="P7" s="6">
        <v>1.5204556125449937</v>
      </c>
      <c r="R7" t="s">
        <v>20</v>
      </c>
      <c r="S7" s="5">
        <v>-0.30713369604723884</v>
      </c>
      <c r="T7" s="6">
        <v>0.84677471169470431</v>
      </c>
      <c r="W7" t="s">
        <v>21</v>
      </c>
      <c r="X7" s="5">
        <v>-0.26810105797053085</v>
      </c>
      <c r="Y7" s="6">
        <v>0.56965812816271733</v>
      </c>
    </row>
    <row r="8" spans="1:25" x14ac:dyDescent="0.4">
      <c r="A8" t="s">
        <v>10</v>
      </c>
      <c r="B8" s="5">
        <v>-1.217622662501481</v>
      </c>
      <c r="C8" s="6">
        <v>0.49434584390442199</v>
      </c>
      <c r="E8" t="s">
        <v>14</v>
      </c>
      <c r="F8" s="5">
        <v>-0.91923576612729885</v>
      </c>
      <c r="G8" s="6">
        <v>0.32787564292374966</v>
      </c>
      <c r="I8" t="s">
        <v>22</v>
      </c>
      <c r="J8" s="5">
        <v>-0.58582305404032509</v>
      </c>
      <c r="K8" s="6">
        <v>0</v>
      </c>
      <c r="L8">
        <v>-0.58582305404032509</v>
      </c>
      <c r="N8" t="s">
        <v>20</v>
      </c>
      <c r="O8" s="5">
        <v>-0.61235106936356842</v>
      </c>
      <c r="P8" s="6">
        <v>1.3981156338828411</v>
      </c>
      <c r="R8" t="s">
        <v>23</v>
      </c>
      <c r="S8" s="5">
        <v>-0.41679891413983133</v>
      </c>
      <c r="T8" s="6">
        <v>0.7591880042698862</v>
      </c>
      <c r="W8" t="s">
        <v>18</v>
      </c>
      <c r="X8" s="5">
        <v>2.4063430124056068E-2</v>
      </c>
      <c r="Y8" s="6">
        <v>0.48095045747167464</v>
      </c>
    </row>
    <row r="9" spans="1:25" x14ac:dyDescent="0.4">
      <c r="A9" t="s">
        <v>24</v>
      </c>
      <c r="B9" s="5">
        <v>-1.1758161153640094</v>
      </c>
      <c r="C9" s="6">
        <v>0.32143046895589172</v>
      </c>
      <c r="E9" t="s">
        <v>19</v>
      </c>
      <c r="F9" s="5">
        <v>-0.87570013809866154</v>
      </c>
      <c r="G9" s="6">
        <v>0.32379072116996371</v>
      </c>
      <c r="I9" t="s">
        <v>11</v>
      </c>
      <c r="J9" s="5">
        <v>-0.56470622870717524</v>
      </c>
      <c r="K9" s="6">
        <v>-0.29508583513972286</v>
      </c>
      <c r="L9">
        <v>-0.49159862990287373</v>
      </c>
      <c r="N9">
        <v>1731</v>
      </c>
      <c r="O9" s="5">
        <v>-0.83452824021311744</v>
      </c>
      <c r="P9" s="6">
        <v>1.3630581710000069</v>
      </c>
      <c r="R9" t="s">
        <v>25</v>
      </c>
      <c r="S9" s="5">
        <v>-0.45298523211267078</v>
      </c>
      <c r="T9" s="6">
        <v>0.72844181317067613</v>
      </c>
      <c r="W9" t="s">
        <v>26</v>
      </c>
      <c r="X9" s="5">
        <v>-7.1898953223807377E-2</v>
      </c>
      <c r="Y9" s="6">
        <v>0.37698535409983575</v>
      </c>
    </row>
    <row r="10" spans="1:25" x14ac:dyDescent="0.4">
      <c r="A10" t="s">
        <v>27</v>
      </c>
      <c r="B10" s="5">
        <v>-1.1276924395568648</v>
      </c>
      <c r="C10" s="6">
        <v>0.41086161799406323</v>
      </c>
      <c r="E10">
        <v>1731</v>
      </c>
      <c r="F10" s="5">
        <v>-0.71124036144656388</v>
      </c>
      <c r="G10" s="6">
        <v>0.39594196041318003</v>
      </c>
      <c r="I10" t="s">
        <v>28</v>
      </c>
      <c r="J10" s="5">
        <v>-0.55530401626519099</v>
      </c>
      <c r="K10" s="6">
        <v>-0.13958952221161153</v>
      </c>
      <c r="L10">
        <v>-0.46970178729675616</v>
      </c>
      <c r="N10" t="s">
        <v>18</v>
      </c>
      <c r="O10" s="5">
        <v>-0.49152241231809862</v>
      </c>
      <c r="P10" s="6">
        <v>1.3478259027603059</v>
      </c>
      <c r="R10" t="s">
        <v>9</v>
      </c>
      <c r="S10" s="5">
        <v>-1.0517657421603372</v>
      </c>
      <c r="T10" s="6">
        <v>0.57138838620979426</v>
      </c>
      <c r="W10" t="s">
        <v>29</v>
      </c>
      <c r="X10" s="5">
        <v>0.22686299685950403</v>
      </c>
      <c r="Y10" s="6">
        <v>0.36711083377060616</v>
      </c>
    </row>
    <row r="11" spans="1:25" x14ac:dyDescent="0.4">
      <c r="A11" t="s">
        <v>30</v>
      </c>
      <c r="B11" s="5">
        <v>-1.0991031539751803</v>
      </c>
      <c r="C11" s="6">
        <v>0.58723534509507358</v>
      </c>
      <c r="E11" t="s">
        <v>17</v>
      </c>
      <c r="F11" s="5">
        <v>-0.62145874787399302</v>
      </c>
      <c r="G11" s="6">
        <v>0.34687024997336274</v>
      </c>
      <c r="I11" t="s">
        <v>31</v>
      </c>
      <c r="J11" s="5">
        <v>-0.49159862990287373</v>
      </c>
      <c r="K11" s="6">
        <v>0</v>
      </c>
      <c r="L11">
        <v>-0.46880335496776898</v>
      </c>
      <c r="N11" t="s">
        <v>25</v>
      </c>
      <c r="O11" s="5">
        <v>-0.78922363031840537</v>
      </c>
      <c r="P11" s="6">
        <v>1.140153893997305</v>
      </c>
      <c r="R11" t="s">
        <v>30</v>
      </c>
      <c r="S11" s="5">
        <v>-0.58614587986706279</v>
      </c>
      <c r="T11" s="6">
        <v>0.43306347526291672</v>
      </c>
      <c r="W11" t="s">
        <v>32</v>
      </c>
      <c r="X11" s="5">
        <v>-8.1760816080137522E-2</v>
      </c>
      <c r="Y11" s="6">
        <v>0.36158537884465208</v>
      </c>
    </row>
    <row r="12" spans="1:25" x14ac:dyDescent="0.4">
      <c r="A12" t="s">
        <v>33</v>
      </c>
      <c r="B12" s="5">
        <v>-0.93222550934967685</v>
      </c>
      <c r="C12" s="6">
        <v>0.41575849509748813</v>
      </c>
      <c r="E12" t="s">
        <v>30</v>
      </c>
      <c r="F12" s="5">
        <v>-0.58614587986706279</v>
      </c>
      <c r="G12" s="6">
        <v>0.43306347526291672</v>
      </c>
      <c r="I12" t="s">
        <v>34</v>
      </c>
      <c r="J12" s="5">
        <v>-0.46970178729675616</v>
      </c>
      <c r="K12" s="6">
        <v>0</v>
      </c>
      <c r="L12">
        <v>-0.43934908986433302</v>
      </c>
      <c r="N12" t="s">
        <v>35</v>
      </c>
      <c r="O12" s="5">
        <v>-0.92505451556315876</v>
      </c>
      <c r="P12" s="6">
        <v>1.1148557470835003</v>
      </c>
      <c r="R12">
        <v>1731</v>
      </c>
      <c r="S12" s="5">
        <v>-0.71124036144656388</v>
      </c>
      <c r="T12" s="6">
        <v>0.39594196041318003</v>
      </c>
      <c r="W12" t="s">
        <v>36</v>
      </c>
      <c r="X12" s="5">
        <v>-0.11874161364603827</v>
      </c>
      <c r="Y12" s="6">
        <v>0.35550523068485679</v>
      </c>
    </row>
    <row r="13" spans="1:25" x14ac:dyDescent="0.4">
      <c r="A13" t="s">
        <v>37</v>
      </c>
      <c r="B13" s="5">
        <v>-0.92827011687580052</v>
      </c>
      <c r="C13" s="6">
        <v>0.51416007526600183</v>
      </c>
      <c r="E13" t="s">
        <v>11</v>
      </c>
      <c r="F13" s="5">
        <v>-0.49469050952670307</v>
      </c>
      <c r="G13" s="6">
        <v>1.0167943151352103</v>
      </c>
      <c r="I13" t="s">
        <v>38</v>
      </c>
      <c r="J13" s="5">
        <v>-0.46880335496776898</v>
      </c>
      <c r="K13" s="6">
        <v>0</v>
      </c>
      <c r="L13">
        <v>-0.40069027420506115</v>
      </c>
      <c r="N13" t="s">
        <v>36</v>
      </c>
      <c r="O13" s="5">
        <v>-0.38530366712399766</v>
      </c>
      <c r="P13" s="6">
        <v>0.99885530536884648</v>
      </c>
      <c r="R13" t="s">
        <v>39</v>
      </c>
      <c r="S13" s="5">
        <v>-0.34607719725077102</v>
      </c>
      <c r="T13" s="6">
        <v>0.36052921443249364</v>
      </c>
      <c r="W13" t="s">
        <v>12</v>
      </c>
      <c r="X13" s="5">
        <v>-9.5633697591544581E-2</v>
      </c>
      <c r="Y13" s="6">
        <v>0.34751664364434054</v>
      </c>
    </row>
    <row r="14" spans="1:25" x14ac:dyDescent="0.4">
      <c r="A14" t="s">
        <v>35</v>
      </c>
      <c r="B14" s="5">
        <v>-0.92505451556315876</v>
      </c>
      <c r="C14" s="6">
        <v>1.1148557470835003</v>
      </c>
      <c r="E14" t="s">
        <v>25</v>
      </c>
      <c r="F14" s="5">
        <v>-0.45298523211267078</v>
      </c>
      <c r="G14" s="6">
        <v>0.72844181317067613</v>
      </c>
      <c r="I14" t="s">
        <v>40</v>
      </c>
      <c r="J14" s="5">
        <v>-0.43934908986433302</v>
      </c>
      <c r="K14" s="6">
        <v>0</v>
      </c>
      <c r="L14">
        <v>-0.32517813562907777</v>
      </c>
      <c r="N14" t="s">
        <v>41</v>
      </c>
      <c r="O14" s="5">
        <v>-0.91209529177161286</v>
      </c>
      <c r="P14" s="6">
        <v>0.99096846889691148</v>
      </c>
      <c r="R14" t="s">
        <v>10</v>
      </c>
      <c r="S14" s="5">
        <v>-0.93904650714038895</v>
      </c>
      <c r="T14" s="6">
        <v>0.34771436214516133</v>
      </c>
      <c r="W14" t="s">
        <v>37</v>
      </c>
      <c r="X14" s="7">
        <v>-0.21267862570639215</v>
      </c>
      <c r="Y14" s="8">
        <v>0.33533958222672616</v>
      </c>
    </row>
    <row r="15" spans="1:25" x14ac:dyDescent="0.4">
      <c r="A15" t="s">
        <v>41</v>
      </c>
      <c r="B15" s="5">
        <v>-0.91209529177161286</v>
      </c>
      <c r="C15" s="6">
        <v>0.99096846889691148</v>
      </c>
      <c r="E15" t="s">
        <v>23</v>
      </c>
      <c r="F15" s="5">
        <v>-0.41679891413983133</v>
      </c>
      <c r="G15" s="6">
        <v>0.7591880042698862</v>
      </c>
      <c r="I15" t="s">
        <v>42</v>
      </c>
      <c r="J15" s="5">
        <v>-0.40069027420506115</v>
      </c>
      <c r="K15" s="6">
        <v>0</v>
      </c>
      <c r="L15">
        <v>-0.31113142978469605</v>
      </c>
      <c r="N15" t="s">
        <v>23</v>
      </c>
      <c r="O15" s="5">
        <v>-0.53746784416942728</v>
      </c>
      <c r="P15" s="6">
        <v>0.84362410885034655</v>
      </c>
      <c r="R15" t="s">
        <v>17</v>
      </c>
      <c r="S15" s="5">
        <v>-0.62145874787399302</v>
      </c>
      <c r="T15" s="6">
        <v>0.34687024997336274</v>
      </c>
    </row>
    <row r="16" spans="1:25" x14ac:dyDescent="0.4">
      <c r="A16">
        <v>297</v>
      </c>
      <c r="B16" s="5">
        <v>-0.90878673926742504</v>
      </c>
      <c r="C16" s="6">
        <v>0.56476989656906007</v>
      </c>
      <c r="E16" t="s">
        <v>18</v>
      </c>
      <c r="F16" s="5">
        <v>-0.38730974746699082</v>
      </c>
      <c r="G16" s="6">
        <v>0.91177011321027635</v>
      </c>
      <c r="I16" t="s">
        <v>43</v>
      </c>
      <c r="J16" s="5">
        <v>-0.39497078921258594</v>
      </c>
      <c r="K16" s="6">
        <v>-5.0678759656394547E-2</v>
      </c>
      <c r="L16">
        <v>-0.30816008618396906</v>
      </c>
      <c r="N16" t="s">
        <v>9</v>
      </c>
      <c r="O16" s="5">
        <v>-1.2748299623594619</v>
      </c>
      <c r="P16" s="6">
        <v>0.80135317096698933</v>
      </c>
      <c r="R16" t="s">
        <v>14</v>
      </c>
      <c r="S16" s="5">
        <v>-0.91923576612729885</v>
      </c>
      <c r="T16" s="6">
        <v>0.32787564292374966</v>
      </c>
    </row>
    <row r="17" spans="1:20" x14ac:dyDescent="0.4">
      <c r="A17" t="s">
        <v>44</v>
      </c>
      <c r="B17" s="5">
        <v>-0.90373448522003919</v>
      </c>
      <c r="C17" s="6">
        <v>0.70170220607191514</v>
      </c>
      <c r="E17" t="s">
        <v>39</v>
      </c>
      <c r="F17" s="5">
        <v>-0.34607719725077102</v>
      </c>
      <c r="G17" s="6">
        <v>0.36052921443249364</v>
      </c>
      <c r="I17" t="s">
        <v>45</v>
      </c>
      <c r="J17" s="5">
        <v>-0.38405779791956335</v>
      </c>
      <c r="K17" s="6">
        <v>-0.20786865466933296</v>
      </c>
      <c r="L17">
        <v>-0.2798428192024458</v>
      </c>
      <c r="N17">
        <v>412</v>
      </c>
      <c r="O17" s="5">
        <v>-0.76223497849128119</v>
      </c>
      <c r="P17" s="6">
        <v>0.77404457527168968</v>
      </c>
      <c r="R17" t="s">
        <v>19</v>
      </c>
      <c r="S17" s="5">
        <v>-0.87570013809866154</v>
      </c>
      <c r="T17" s="6">
        <v>0.32379072116996371</v>
      </c>
    </row>
    <row r="18" spans="1:20" x14ac:dyDescent="0.4">
      <c r="A18" t="s">
        <v>46</v>
      </c>
      <c r="B18" s="5">
        <v>-0.88685218373514973</v>
      </c>
      <c r="C18" s="6">
        <v>0.32866290005230314</v>
      </c>
      <c r="E18" t="s">
        <v>20</v>
      </c>
      <c r="F18" s="7">
        <v>-0.30713369604723884</v>
      </c>
      <c r="G18" s="8">
        <v>0.84677471169470431</v>
      </c>
      <c r="I18" t="s">
        <v>47</v>
      </c>
      <c r="J18" s="5">
        <v>-0.36923818880040854</v>
      </c>
      <c r="K18" s="6">
        <v>-7.5608249968986657E-2</v>
      </c>
      <c r="L18">
        <v>-0.34429202955619137</v>
      </c>
      <c r="N18" t="s">
        <v>44</v>
      </c>
      <c r="O18" s="5">
        <v>-0.90373448522003919</v>
      </c>
      <c r="P18" s="6">
        <v>0.70170220607191514</v>
      </c>
      <c r="R18" t="s">
        <v>13</v>
      </c>
      <c r="S18" s="7">
        <v>-1.0183903871040048</v>
      </c>
      <c r="T18" s="8">
        <v>0.31380298004414869</v>
      </c>
    </row>
    <row r="19" spans="1:20" x14ac:dyDescent="0.4">
      <c r="A19" t="s">
        <v>43</v>
      </c>
      <c r="B19" s="5">
        <v>-0.86606651215075603</v>
      </c>
      <c r="C19" s="6">
        <v>0.49538585806920016</v>
      </c>
      <c r="E19" t="s">
        <v>48</v>
      </c>
      <c r="F19" s="1">
        <v>-1.0069336717368031</v>
      </c>
      <c r="G19" s="2">
        <v>-6.8207913243373677E-2</v>
      </c>
      <c r="I19" t="s">
        <v>49</v>
      </c>
      <c r="J19" s="5">
        <v>-0.353473811358676</v>
      </c>
      <c r="K19" s="6">
        <v>7.8420418519469515E-3</v>
      </c>
      <c r="L19">
        <v>-0.29362993883142186</v>
      </c>
      <c r="N19" t="s">
        <v>50</v>
      </c>
      <c r="O19" s="5">
        <v>-0.56231407972827152</v>
      </c>
      <c r="P19" s="6">
        <v>0.69022085037357261</v>
      </c>
      <c r="R19" t="s">
        <v>51</v>
      </c>
      <c r="S19" s="1">
        <v>0.20673969143643225</v>
      </c>
      <c r="T19" s="2">
        <v>1.675269692642211</v>
      </c>
    </row>
    <row r="20" spans="1:20" x14ac:dyDescent="0.4">
      <c r="A20" t="s">
        <v>52</v>
      </c>
      <c r="B20" s="5">
        <v>-0.86409031417150883</v>
      </c>
      <c r="C20" s="6">
        <v>0.42436091629958383</v>
      </c>
      <c r="E20" t="s">
        <v>42</v>
      </c>
      <c r="F20" s="5">
        <v>-0.96632510208529732</v>
      </c>
      <c r="G20" s="6">
        <v>0</v>
      </c>
      <c r="I20" t="s">
        <v>53</v>
      </c>
      <c r="J20" s="5">
        <v>-0.34768522484353209</v>
      </c>
      <c r="K20" s="6">
        <v>-0.28189552935224693</v>
      </c>
      <c r="L20">
        <v>-0.53756021104240892</v>
      </c>
      <c r="N20" t="s">
        <v>29</v>
      </c>
      <c r="O20" s="5">
        <v>-0.71415763778179397</v>
      </c>
      <c r="P20" s="6">
        <v>0.68583134547004654</v>
      </c>
      <c r="R20" t="s">
        <v>54</v>
      </c>
      <c r="S20" s="5">
        <v>-5.0274188399189235E-2</v>
      </c>
      <c r="T20" s="6">
        <v>1.2860402792485708</v>
      </c>
    </row>
    <row r="21" spans="1:20" x14ac:dyDescent="0.4">
      <c r="A21" t="s">
        <v>53</v>
      </c>
      <c r="B21" s="5">
        <v>-0.8485700084238309</v>
      </c>
      <c r="C21" s="6">
        <v>0.37727148563937291</v>
      </c>
      <c r="E21" t="s">
        <v>55</v>
      </c>
      <c r="F21" s="5">
        <v>-0.96464253917063425</v>
      </c>
      <c r="G21" s="6">
        <v>-9.2930311938312096E-2</v>
      </c>
      <c r="I21" t="s">
        <v>56</v>
      </c>
      <c r="J21" s="5">
        <v>-0.32517813562907777</v>
      </c>
      <c r="K21" s="6">
        <v>0</v>
      </c>
      <c r="L21">
        <v>-0.19109125123901516</v>
      </c>
      <c r="N21" t="s">
        <v>14</v>
      </c>
      <c r="O21" s="5">
        <v>-0.42081790304793942</v>
      </c>
      <c r="P21" s="6">
        <v>0.60811613792452712</v>
      </c>
      <c r="R21" t="s">
        <v>35</v>
      </c>
      <c r="S21" s="5">
        <v>9.6734694898668885E-2</v>
      </c>
      <c r="T21" s="6">
        <v>1.2733865922604408</v>
      </c>
    </row>
    <row r="22" spans="1:20" x14ac:dyDescent="0.4">
      <c r="A22" t="s">
        <v>57</v>
      </c>
      <c r="B22" s="5">
        <v>-0.8358766027358685</v>
      </c>
      <c r="C22" s="6">
        <v>0.37920311358377717</v>
      </c>
      <c r="E22" t="s">
        <v>22</v>
      </c>
      <c r="F22" s="5">
        <v>-0.95236786881638369</v>
      </c>
      <c r="G22" s="6">
        <v>0</v>
      </c>
      <c r="I22" t="s">
        <v>48</v>
      </c>
      <c r="J22" s="5">
        <v>-0.3213379318672559</v>
      </c>
      <c r="K22" s="6">
        <v>-0.1558907432134575</v>
      </c>
      <c r="L22">
        <v>-0.57813717688080146</v>
      </c>
      <c r="N22" t="s">
        <v>58</v>
      </c>
      <c r="O22" s="5">
        <v>-0.74516308195100467</v>
      </c>
      <c r="P22" s="6">
        <v>0.60227970306906797</v>
      </c>
      <c r="R22" t="s">
        <v>59</v>
      </c>
      <c r="S22" s="5">
        <v>0.10643934981281544</v>
      </c>
      <c r="T22" s="6">
        <v>1.0830107807615177</v>
      </c>
    </row>
    <row r="23" spans="1:20" x14ac:dyDescent="0.4">
      <c r="A23">
        <v>1731</v>
      </c>
      <c r="B23" s="5">
        <v>-0.83452824021311744</v>
      </c>
      <c r="C23" s="6">
        <v>1.3630581710000069</v>
      </c>
      <c r="E23" t="s">
        <v>60</v>
      </c>
      <c r="F23" s="5">
        <v>-0.91169417541580378</v>
      </c>
      <c r="G23" s="6">
        <v>-7.3673570633206883E-2</v>
      </c>
      <c r="I23" t="s">
        <v>61</v>
      </c>
      <c r="J23" s="5">
        <v>-0.31113142978469605</v>
      </c>
      <c r="K23" s="6">
        <v>0</v>
      </c>
      <c r="L23">
        <v>-0.41571449405357946</v>
      </c>
      <c r="N23" t="s">
        <v>13</v>
      </c>
      <c r="O23" s="5">
        <v>-1.3450969974396123</v>
      </c>
      <c r="P23" s="6">
        <v>0.59159019947844127</v>
      </c>
      <c r="R23" t="s">
        <v>62</v>
      </c>
      <c r="S23" s="5">
        <v>-0.12397407161287775</v>
      </c>
      <c r="T23" s="6">
        <v>1.0660537437958209</v>
      </c>
    </row>
    <row r="24" spans="1:20" x14ac:dyDescent="0.4">
      <c r="A24" t="s">
        <v>25</v>
      </c>
      <c r="B24" s="5">
        <v>-0.78922363031840537</v>
      </c>
      <c r="C24" s="6">
        <v>1.140153893997305</v>
      </c>
      <c r="E24" t="s">
        <v>63</v>
      </c>
      <c r="F24" s="5">
        <v>-0.82571349462198329</v>
      </c>
      <c r="G24" s="6">
        <v>0</v>
      </c>
      <c r="I24" t="s">
        <v>64</v>
      </c>
      <c r="J24" s="5">
        <v>-0.31067229546384201</v>
      </c>
      <c r="K24" s="6">
        <v>-3.0829476261396226E-2</v>
      </c>
      <c r="L24">
        <v>-0.1654471886537984</v>
      </c>
      <c r="N24" t="s">
        <v>30</v>
      </c>
      <c r="O24" s="5">
        <v>-1.0991031539751803</v>
      </c>
      <c r="P24" s="6">
        <v>0.58723534509507358</v>
      </c>
      <c r="R24" t="s">
        <v>21</v>
      </c>
      <c r="S24" s="5">
        <v>-0.20103659270709467</v>
      </c>
      <c r="T24" s="6">
        <v>0.86462227172473582</v>
      </c>
    </row>
    <row r="25" spans="1:20" x14ac:dyDescent="0.4">
      <c r="A25">
        <v>412</v>
      </c>
      <c r="B25" s="5">
        <v>-0.76223497849128119</v>
      </c>
      <c r="C25" s="6">
        <v>0.77404457527168968</v>
      </c>
      <c r="E25" t="s">
        <v>65</v>
      </c>
      <c r="F25" s="5">
        <v>-0.80887813510730711</v>
      </c>
      <c r="G25" s="6">
        <v>0</v>
      </c>
      <c r="I25" t="s">
        <v>66</v>
      </c>
      <c r="J25" s="5">
        <v>-0.30816008618396906</v>
      </c>
      <c r="K25" s="6">
        <v>0</v>
      </c>
      <c r="L25">
        <v>-0.17618914325023038</v>
      </c>
      <c r="N25">
        <v>297</v>
      </c>
      <c r="O25" s="5">
        <v>-0.90878673926742504</v>
      </c>
      <c r="P25" s="6">
        <v>0.56476989656906007</v>
      </c>
      <c r="R25" t="s">
        <v>64</v>
      </c>
      <c r="S25" s="5">
        <v>-0.13534737366605887</v>
      </c>
      <c r="T25" s="6">
        <v>0.78898541270363065</v>
      </c>
    </row>
    <row r="26" spans="1:20" x14ac:dyDescent="0.4">
      <c r="A26" t="s">
        <v>58</v>
      </c>
      <c r="B26" s="5">
        <v>-0.74516308195100467</v>
      </c>
      <c r="C26" s="6">
        <v>0.60227970306906797</v>
      </c>
      <c r="E26" t="s">
        <v>67</v>
      </c>
      <c r="F26" s="5">
        <v>-0.80248846907466853</v>
      </c>
      <c r="G26" s="6">
        <v>-0.1262525774501988</v>
      </c>
      <c r="I26" t="s">
        <v>68</v>
      </c>
      <c r="J26" s="5">
        <v>-0.30731694588925768</v>
      </c>
      <c r="K26" s="6">
        <v>9.1480299303858731E-2</v>
      </c>
      <c r="L26">
        <v>-6.5789695491285161E-2</v>
      </c>
      <c r="N26" t="s">
        <v>37</v>
      </c>
      <c r="O26" s="5">
        <v>-0.92827011687580052</v>
      </c>
      <c r="P26" s="6">
        <v>0.51416007526600183</v>
      </c>
      <c r="R26" t="s">
        <v>50</v>
      </c>
      <c r="S26" s="5">
        <v>0.14952138731436412</v>
      </c>
      <c r="T26" s="6">
        <v>0.69260916480805823</v>
      </c>
    </row>
    <row r="27" spans="1:20" x14ac:dyDescent="0.4">
      <c r="A27" t="s">
        <v>69</v>
      </c>
      <c r="B27" s="5">
        <v>-0.72512435170210832</v>
      </c>
      <c r="C27" s="6">
        <v>0.47966962475857439</v>
      </c>
      <c r="E27" t="s">
        <v>70</v>
      </c>
      <c r="F27" s="5">
        <v>-0.78606753655406181</v>
      </c>
      <c r="G27" s="6">
        <v>0</v>
      </c>
      <c r="I27" t="s">
        <v>55</v>
      </c>
      <c r="J27" s="7">
        <v>-0.30025029452234714</v>
      </c>
      <c r="K27" s="8">
        <v>-0.10915904328333199</v>
      </c>
      <c r="L27">
        <v>-0.26962039356745238</v>
      </c>
      <c r="N27" t="s">
        <v>43</v>
      </c>
      <c r="O27" s="5">
        <v>-0.86606651215075603</v>
      </c>
      <c r="P27" s="6">
        <v>0.49538585806920016</v>
      </c>
      <c r="R27" t="s">
        <v>71</v>
      </c>
      <c r="S27" s="5">
        <v>-0.18239430610123128</v>
      </c>
      <c r="T27" s="6">
        <v>0.64926051519646444</v>
      </c>
    </row>
    <row r="28" spans="1:20" x14ac:dyDescent="0.4">
      <c r="A28" t="s">
        <v>29</v>
      </c>
      <c r="B28" s="5">
        <v>-0.71415763778179397</v>
      </c>
      <c r="C28" s="6">
        <v>0.68583134547004654</v>
      </c>
      <c r="E28" t="s">
        <v>61</v>
      </c>
      <c r="F28" s="5">
        <v>-0.78322298021675063</v>
      </c>
      <c r="G28" s="6">
        <v>0</v>
      </c>
      <c r="I28" t="s">
        <v>72</v>
      </c>
      <c r="J28" s="3">
        <v>-0.39021143187046448</v>
      </c>
      <c r="K28" s="4">
        <v>-0.45015186055194645</v>
      </c>
      <c r="L28">
        <v>5.9940428681481972E-2</v>
      </c>
      <c r="N28" t="s">
        <v>10</v>
      </c>
      <c r="O28" s="5">
        <v>-1.217622662501481</v>
      </c>
      <c r="P28" s="6">
        <v>0.49434584390442199</v>
      </c>
      <c r="R28" t="s">
        <v>32</v>
      </c>
      <c r="S28" s="5">
        <v>-0.27808788097028547</v>
      </c>
      <c r="T28" s="6">
        <v>0.57082179125049703</v>
      </c>
    </row>
    <row r="29" spans="1:20" x14ac:dyDescent="0.4">
      <c r="A29" t="s">
        <v>17</v>
      </c>
      <c r="B29" s="5">
        <v>-0.68092241927911257</v>
      </c>
      <c r="C29" s="6">
        <v>1.5208464857691555</v>
      </c>
      <c r="E29" t="s">
        <v>8</v>
      </c>
      <c r="F29" s="5">
        <v>-0.74458999705859796</v>
      </c>
      <c r="G29" s="6">
        <v>0.17473804405588991</v>
      </c>
      <c r="N29" t="s">
        <v>19</v>
      </c>
      <c r="O29" s="5">
        <v>-1.2259993879190063</v>
      </c>
      <c r="P29" s="6">
        <v>0.49251913414856224</v>
      </c>
      <c r="R29" t="s">
        <v>36</v>
      </c>
      <c r="S29" s="5">
        <v>-7.2389058460010716E-2</v>
      </c>
      <c r="T29" s="6">
        <v>0.52573316253125124</v>
      </c>
    </row>
    <row r="30" spans="1:20" x14ac:dyDescent="0.4">
      <c r="A30" t="s">
        <v>11</v>
      </c>
      <c r="B30" s="5">
        <v>-0.65668068552100622</v>
      </c>
      <c r="C30" s="6">
        <v>2.1883129710184273</v>
      </c>
      <c r="E30" t="s">
        <v>73</v>
      </c>
      <c r="F30" s="5">
        <v>-0.7439709069835263</v>
      </c>
      <c r="G30" s="6">
        <v>0</v>
      </c>
      <c r="N30" t="s">
        <v>69</v>
      </c>
      <c r="O30" s="5">
        <v>-0.72512435170210832</v>
      </c>
      <c r="P30" s="6">
        <v>0.47966962475857439</v>
      </c>
      <c r="R30" t="s">
        <v>26</v>
      </c>
      <c r="S30" s="5">
        <v>-0.27101625275175961</v>
      </c>
      <c r="T30" s="6">
        <v>0.47115863991201401</v>
      </c>
    </row>
    <row r="31" spans="1:20" x14ac:dyDescent="0.4">
      <c r="A31" t="s">
        <v>20</v>
      </c>
      <c r="B31" s="5">
        <v>-0.61235106936356842</v>
      </c>
      <c r="C31" s="6">
        <v>1.3981156338828411</v>
      </c>
      <c r="E31" t="s">
        <v>74</v>
      </c>
      <c r="F31" s="5">
        <v>-0.71734135145440292</v>
      </c>
      <c r="G31" s="6">
        <v>-0.1220838781435153</v>
      </c>
      <c r="N31" t="s">
        <v>8</v>
      </c>
      <c r="O31" s="5">
        <v>-1.3625084370975533</v>
      </c>
      <c r="P31" s="6">
        <v>0.47944424147330622</v>
      </c>
      <c r="R31">
        <v>412</v>
      </c>
      <c r="S31" s="5">
        <v>-0.17044532540039095</v>
      </c>
      <c r="T31" s="6">
        <v>0.45037645602769522</v>
      </c>
    </row>
    <row r="32" spans="1:20" x14ac:dyDescent="0.4">
      <c r="A32" t="s">
        <v>75</v>
      </c>
      <c r="B32" s="5">
        <v>-0.6074437611986051</v>
      </c>
      <c r="C32" s="6">
        <v>0.44724310780241955</v>
      </c>
      <c r="E32" t="s">
        <v>24</v>
      </c>
      <c r="F32" s="5">
        <v>-0.62625406763050084</v>
      </c>
      <c r="G32" s="6">
        <v>7.7957952373404749E-2</v>
      </c>
      <c r="N32" t="s">
        <v>28</v>
      </c>
      <c r="O32" s="5">
        <v>-0.4770135569776085</v>
      </c>
      <c r="P32" s="6">
        <v>0.46287210636963422</v>
      </c>
      <c r="R32" t="s">
        <v>41</v>
      </c>
      <c r="S32" s="5">
        <v>-0.29723873217706342</v>
      </c>
      <c r="T32" s="6">
        <v>0.40131244536600064</v>
      </c>
    </row>
    <row r="33" spans="1:20" x14ac:dyDescent="0.4">
      <c r="A33" t="s">
        <v>76</v>
      </c>
      <c r="B33" s="5">
        <v>-0.58718692786772075</v>
      </c>
      <c r="C33" s="6">
        <v>0.31116311936513613</v>
      </c>
      <c r="E33" t="s">
        <v>68</v>
      </c>
      <c r="F33" s="5">
        <v>-0.58530025266424301</v>
      </c>
      <c r="G33" s="6">
        <v>0.19640880734036104</v>
      </c>
      <c r="N33" t="s">
        <v>75</v>
      </c>
      <c r="O33" s="5">
        <v>-0.6074437611986051</v>
      </c>
      <c r="P33" s="6">
        <v>0.44724310780241955</v>
      </c>
      <c r="R33" t="s">
        <v>77</v>
      </c>
      <c r="S33" s="5">
        <v>-0.25790574071840983</v>
      </c>
      <c r="T33" s="6">
        <v>0.39514355623333092</v>
      </c>
    </row>
    <row r="34" spans="1:20" x14ac:dyDescent="0.4">
      <c r="A34" t="s">
        <v>50</v>
      </c>
      <c r="B34" s="5">
        <v>-0.56231407972827152</v>
      </c>
      <c r="C34" s="6">
        <v>0.69022085037357261</v>
      </c>
      <c r="E34" t="s">
        <v>56</v>
      </c>
      <c r="F34" s="5">
        <v>-0.58528494837092182</v>
      </c>
      <c r="G34" s="6">
        <v>0</v>
      </c>
      <c r="N34" t="s">
        <v>52</v>
      </c>
      <c r="O34" s="5">
        <v>-0.86409031417150883</v>
      </c>
      <c r="P34" s="6">
        <v>0.42436091629958383</v>
      </c>
      <c r="R34" t="s">
        <v>43</v>
      </c>
      <c r="S34" s="7">
        <v>-0.18128111327155499</v>
      </c>
      <c r="T34" s="8">
        <v>0.37702433545913339</v>
      </c>
    </row>
    <row r="35" spans="1:20" x14ac:dyDescent="0.4">
      <c r="A35" t="s">
        <v>12</v>
      </c>
      <c r="B35" s="5">
        <v>-0.55318983112946218</v>
      </c>
      <c r="C35" s="6">
        <v>1.5204556125449937</v>
      </c>
      <c r="E35" t="s">
        <v>28</v>
      </c>
      <c r="F35" s="5">
        <v>-0.54117401005434618</v>
      </c>
      <c r="G35" s="6">
        <v>-0.29711845493602801</v>
      </c>
      <c r="N35" t="s">
        <v>33</v>
      </c>
      <c r="O35" s="5">
        <v>-0.93222550934967685</v>
      </c>
      <c r="P35" s="6">
        <v>0.41575849509748813</v>
      </c>
      <c r="R35" t="s">
        <v>78</v>
      </c>
      <c r="S35" s="1">
        <v>1.2184545005317027</v>
      </c>
      <c r="T35" s="2">
        <v>1.3230247078273458</v>
      </c>
    </row>
    <row r="36" spans="1:20" x14ac:dyDescent="0.4">
      <c r="A36" t="s">
        <v>23</v>
      </c>
      <c r="B36" s="5">
        <v>-0.53746784416942728</v>
      </c>
      <c r="C36" s="6">
        <v>0.84362410885034655</v>
      </c>
      <c r="E36" t="s">
        <v>79</v>
      </c>
      <c r="F36" s="5">
        <v>-0.52800594280748314</v>
      </c>
      <c r="G36" s="6">
        <v>0</v>
      </c>
      <c r="N36" t="s">
        <v>27</v>
      </c>
      <c r="O36" s="5">
        <v>-1.1276924395568648</v>
      </c>
      <c r="P36" s="6">
        <v>0.41086161799406323</v>
      </c>
      <c r="R36" t="s">
        <v>80</v>
      </c>
      <c r="S36" s="7">
        <v>0.76890952151290448</v>
      </c>
      <c r="T36" s="8">
        <v>0.69789779809011943</v>
      </c>
    </row>
    <row r="37" spans="1:20" x14ac:dyDescent="0.4">
      <c r="A37" t="s">
        <v>18</v>
      </c>
      <c r="B37" s="5">
        <v>-0.49152241231809862</v>
      </c>
      <c r="C37" s="6">
        <v>1.3478259027603059</v>
      </c>
      <c r="E37" t="s">
        <v>27</v>
      </c>
      <c r="F37" s="5">
        <v>-0.52410253315170774</v>
      </c>
      <c r="G37" s="6">
        <v>0.2654506382722443</v>
      </c>
      <c r="N37" t="s">
        <v>57</v>
      </c>
      <c r="O37" s="5">
        <v>-0.8358766027358685</v>
      </c>
      <c r="P37" s="6">
        <v>0.37920311358377717</v>
      </c>
    </row>
    <row r="38" spans="1:20" x14ac:dyDescent="0.4">
      <c r="A38" t="s">
        <v>77</v>
      </c>
      <c r="B38" s="5">
        <v>-0.48893948173153701</v>
      </c>
      <c r="C38" s="6">
        <v>0.3624347408133119</v>
      </c>
      <c r="E38" t="s">
        <v>76</v>
      </c>
      <c r="F38" s="5">
        <v>-0.51550151191280402</v>
      </c>
      <c r="G38" s="6">
        <v>-0.2159557177879278</v>
      </c>
      <c r="N38" t="s">
        <v>53</v>
      </c>
      <c r="O38" s="5">
        <v>-0.8485700084238309</v>
      </c>
      <c r="P38" s="6">
        <v>0.37727148563937291</v>
      </c>
    </row>
    <row r="39" spans="1:20" x14ac:dyDescent="0.4">
      <c r="A39" t="s">
        <v>28</v>
      </c>
      <c r="B39" s="5">
        <v>-0.4770135569776085</v>
      </c>
      <c r="C39" s="6">
        <v>0.46287210636963422</v>
      </c>
      <c r="E39" t="s">
        <v>81</v>
      </c>
      <c r="F39" s="5">
        <v>-0.50604783472578774</v>
      </c>
      <c r="G39" s="6">
        <v>-0.1183992181818198</v>
      </c>
      <c r="N39" t="s">
        <v>82</v>
      </c>
      <c r="O39" s="5">
        <v>-0.31470925122044763</v>
      </c>
      <c r="P39" s="6">
        <v>0.36986020571703015</v>
      </c>
    </row>
    <row r="40" spans="1:20" x14ac:dyDescent="0.4">
      <c r="A40" t="s">
        <v>14</v>
      </c>
      <c r="B40" s="5">
        <v>-0.42081790304793942</v>
      </c>
      <c r="C40" s="6">
        <v>0.60811613792452712</v>
      </c>
      <c r="E40" t="s">
        <v>83</v>
      </c>
      <c r="F40" s="5">
        <v>-0.50470725463029509</v>
      </c>
      <c r="G40" s="6">
        <v>0.26729207402053934</v>
      </c>
      <c r="N40" t="s">
        <v>77</v>
      </c>
      <c r="O40" s="5">
        <v>-0.48893948173153701</v>
      </c>
      <c r="P40" s="6">
        <v>0.3624347408133119</v>
      </c>
    </row>
    <row r="41" spans="1:20" x14ac:dyDescent="0.4">
      <c r="A41" t="s">
        <v>36</v>
      </c>
      <c r="B41" s="5">
        <v>-0.38530366712399766</v>
      </c>
      <c r="C41" s="6">
        <v>0.99885530536884648</v>
      </c>
      <c r="E41" t="s">
        <v>44</v>
      </c>
      <c r="F41" s="5">
        <v>-0.50225793076423464</v>
      </c>
      <c r="G41" s="6">
        <v>-0.10182859176561782</v>
      </c>
      <c r="N41" t="s">
        <v>46</v>
      </c>
      <c r="O41" s="5">
        <v>-0.88685218373514973</v>
      </c>
      <c r="P41" s="6">
        <v>0.32866290005230314</v>
      </c>
    </row>
    <row r="42" spans="1:20" x14ac:dyDescent="0.4">
      <c r="A42" t="s">
        <v>15</v>
      </c>
      <c r="B42" s="5">
        <v>-0.37468589401897501</v>
      </c>
      <c r="C42" s="6">
        <v>1.5952108735310251</v>
      </c>
      <c r="E42" t="s">
        <v>84</v>
      </c>
      <c r="F42" s="5">
        <v>-0.49043362444664562</v>
      </c>
      <c r="G42" s="6">
        <v>0</v>
      </c>
      <c r="N42" t="s">
        <v>24</v>
      </c>
      <c r="O42" s="5">
        <v>-1.1758161153640094</v>
      </c>
      <c r="P42" s="6">
        <v>0.32143046895589172</v>
      </c>
    </row>
    <row r="43" spans="1:20" x14ac:dyDescent="0.4">
      <c r="A43" t="s">
        <v>82</v>
      </c>
      <c r="B43" s="7">
        <v>-0.31470925122044763</v>
      </c>
      <c r="C43" s="8">
        <v>0.36986020571703015</v>
      </c>
      <c r="E43">
        <v>297</v>
      </c>
      <c r="F43" s="5">
        <v>-0.48680791759941938</v>
      </c>
      <c r="G43" s="6">
        <v>3.1236103032550432E-2</v>
      </c>
      <c r="N43" t="s">
        <v>76</v>
      </c>
      <c r="O43" s="7">
        <v>-0.58718692786772075</v>
      </c>
      <c r="P43" s="8">
        <v>0.31116311936513613</v>
      </c>
    </row>
    <row r="44" spans="1:20" x14ac:dyDescent="0.4">
      <c r="A44" t="s">
        <v>67</v>
      </c>
      <c r="B44" s="1">
        <v>-1.3497904556637332</v>
      </c>
      <c r="C44" s="2">
        <v>0.17274020661847242</v>
      </c>
      <c r="E44" t="s">
        <v>37</v>
      </c>
      <c r="F44" s="5">
        <v>-0.48440756251316575</v>
      </c>
      <c r="G44" s="6">
        <v>8.1224508298433473E-2</v>
      </c>
      <c r="N44" t="s">
        <v>62</v>
      </c>
      <c r="O44" s="1">
        <v>-0.29659657550180324</v>
      </c>
      <c r="P44" s="2">
        <v>2.0828581773751735</v>
      </c>
    </row>
    <row r="45" spans="1:20" x14ac:dyDescent="0.4">
      <c r="A45" t="s">
        <v>74</v>
      </c>
      <c r="B45" s="5">
        <v>-1.3124226180900054</v>
      </c>
      <c r="C45" s="6">
        <v>0.19357964163235863</v>
      </c>
      <c r="E45" t="s">
        <v>85</v>
      </c>
      <c r="F45" s="5">
        <v>-0.47993247127821537</v>
      </c>
      <c r="G45" s="6">
        <v>0</v>
      </c>
      <c r="N45" t="s">
        <v>59</v>
      </c>
      <c r="O45" s="5">
        <v>6.7511981584249356E-2</v>
      </c>
      <c r="P45" s="6">
        <v>2.0420499107534895</v>
      </c>
    </row>
    <row r="46" spans="1:20" x14ac:dyDescent="0.4">
      <c r="A46" t="s">
        <v>42</v>
      </c>
      <c r="B46" s="5">
        <v>-1.1924036158460707</v>
      </c>
      <c r="C46" s="6">
        <v>0</v>
      </c>
      <c r="E46" t="s">
        <v>86</v>
      </c>
      <c r="F46" s="5">
        <v>-0.46684457233180127</v>
      </c>
      <c r="G46" s="6">
        <v>7.1539685942491951E-2</v>
      </c>
      <c r="N46" t="s">
        <v>54</v>
      </c>
      <c r="O46" s="5">
        <v>-0.24808514571565179</v>
      </c>
      <c r="P46" s="6">
        <v>1.8585854236516992</v>
      </c>
    </row>
    <row r="47" spans="1:20" x14ac:dyDescent="0.4">
      <c r="A47" t="s">
        <v>22</v>
      </c>
      <c r="B47" s="5">
        <v>-1.1375494643755923</v>
      </c>
      <c r="C47" s="6">
        <v>0</v>
      </c>
      <c r="E47" t="s">
        <v>87</v>
      </c>
      <c r="F47" s="5">
        <v>-0.46205503188113561</v>
      </c>
      <c r="G47" s="6">
        <v>0</v>
      </c>
      <c r="N47" t="s">
        <v>71</v>
      </c>
      <c r="O47" s="5">
        <v>0.20808569296763921</v>
      </c>
      <c r="P47" s="6">
        <v>1.785958342808404</v>
      </c>
    </row>
    <row r="48" spans="1:20" x14ac:dyDescent="0.4">
      <c r="A48" t="s">
        <v>65</v>
      </c>
      <c r="B48" s="5">
        <v>-1.1350756354398237</v>
      </c>
      <c r="C48" s="6">
        <v>0</v>
      </c>
      <c r="E48" t="s">
        <v>53</v>
      </c>
      <c r="F48" s="5">
        <v>-0.43793596894530745</v>
      </c>
      <c r="G48" s="6">
        <v>-7.8237258478641464E-2</v>
      </c>
      <c r="N48" t="s">
        <v>64</v>
      </c>
      <c r="O48" s="5">
        <v>-5.8500164910864606E-2</v>
      </c>
      <c r="P48" s="6">
        <v>1.4057255609792678</v>
      </c>
    </row>
    <row r="49" spans="1:16" x14ac:dyDescent="0.4">
      <c r="A49" t="s">
        <v>88</v>
      </c>
      <c r="B49" s="5">
        <v>-1.0986490740623076</v>
      </c>
      <c r="C49" s="6">
        <v>0.16430703908427854</v>
      </c>
      <c r="E49" t="s">
        <v>88</v>
      </c>
      <c r="F49" s="5">
        <v>-0.43673881584422319</v>
      </c>
      <c r="G49" s="6">
        <v>3.1348375540541186E-2</v>
      </c>
      <c r="N49" t="s">
        <v>21</v>
      </c>
      <c r="O49" s="5">
        <v>-0.28705278935191991</v>
      </c>
      <c r="P49" s="6">
        <v>1.0023070970591239</v>
      </c>
    </row>
    <row r="50" spans="1:16" x14ac:dyDescent="0.4">
      <c r="A50" t="s">
        <v>47</v>
      </c>
      <c r="B50" s="5">
        <v>-1.0837616232322347</v>
      </c>
      <c r="C50" s="6">
        <v>2.2545365496844494E-2</v>
      </c>
      <c r="E50" t="s">
        <v>31</v>
      </c>
      <c r="F50" s="5">
        <v>-0.4350021888793234</v>
      </c>
      <c r="G50" s="6">
        <v>0</v>
      </c>
      <c r="N50" t="s">
        <v>26</v>
      </c>
      <c r="O50" s="5">
        <v>-7.7010787715248469E-2</v>
      </c>
      <c r="P50" s="6">
        <v>0.80937772008519515</v>
      </c>
    </row>
    <row r="51" spans="1:16" x14ac:dyDescent="0.4">
      <c r="A51">
        <v>17.600000000000001</v>
      </c>
      <c r="B51" s="5">
        <v>-1.0714635296831296</v>
      </c>
      <c r="C51" s="6">
        <v>0.21408231290375665</v>
      </c>
      <c r="E51" t="s">
        <v>89</v>
      </c>
      <c r="F51" s="5">
        <v>-0.41357018506143678</v>
      </c>
      <c r="G51" s="6">
        <v>0</v>
      </c>
      <c r="N51" t="s">
        <v>83</v>
      </c>
      <c r="O51" s="5">
        <v>-0.17017725895456726</v>
      </c>
      <c r="P51" s="6">
        <v>0.7553189377571834</v>
      </c>
    </row>
    <row r="52" spans="1:16" x14ac:dyDescent="0.4">
      <c r="A52" t="s">
        <v>63</v>
      </c>
      <c r="B52" s="5">
        <v>-1.0318514049083292</v>
      </c>
      <c r="C52" s="6">
        <v>0</v>
      </c>
      <c r="E52" t="s">
        <v>34</v>
      </c>
      <c r="F52" s="5">
        <v>-0.41346746722945427</v>
      </c>
      <c r="G52" s="6">
        <v>0</v>
      </c>
      <c r="N52" t="s">
        <v>32</v>
      </c>
      <c r="O52" s="5">
        <v>-0.12674907386583834</v>
      </c>
      <c r="P52" s="6">
        <v>0.67534485523367171</v>
      </c>
    </row>
    <row r="53" spans="1:16" x14ac:dyDescent="0.4">
      <c r="A53" t="s">
        <v>60</v>
      </c>
      <c r="B53" s="5">
        <v>-0.98903735574835694</v>
      </c>
      <c r="C53" s="6">
        <v>7.4861282382881464E-2</v>
      </c>
      <c r="E53" t="s">
        <v>90</v>
      </c>
      <c r="F53" s="5">
        <v>-0.3980708980389418</v>
      </c>
      <c r="G53" s="6">
        <v>9.6065475452366988E-2</v>
      </c>
      <c r="N53" t="s">
        <v>31</v>
      </c>
      <c r="O53" s="5">
        <v>-0.20163692770761235</v>
      </c>
      <c r="P53" s="6">
        <v>0.39891026428999582</v>
      </c>
    </row>
    <row r="54" spans="1:16" x14ac:dyDescent="0.4">
      <c r="A54" t="s">
        <v>70</v>
      </c>
      <c r="B54" s="5">
        <v>-0.93645708102812708</v>
      </c>
      <c r="C54" s="6">
        <v>0</v>
      </c>
      <c r="E54" t="s">
        <v>52</v>
      </c>
      <c r="F54" s="5">
        <v>-0.39689668679361312</v>
      </c>
      <c r="G54" s="6">
        <v>0.26509363481807008</v>
      </c>
      <c r="N54" t="s">
        <v>91</v>
      </c>
      <c r="O54" s="7">
        <v>8.2496008542396471E-2</v>
      </c>
      <c r="P54" s="8">
        <v>0.34754460917349145</v>
      </c>
    </row>
    <row r="55" spans="1:16" x14ac:dyDescent="0.4">
      <c r="A55" t="s">
        <v>45</v>
      </c>
      <c r="B55" s="5">
        <v>-0.92150193447290951</v>
      </c>
      <c r="C55" s="6">
        <v>0.18051323770418595</v>
      </c>
      <c r="E55" t="s">
        <v>58</v>
      </c>
      <c r="F55" s="5">
        <v>-0.39365730255554332</v>
      </c>
      <c r="G55" s="6">
        <v>0.11723074710335346</v>
      </c>
      <c r="N55" t="s">
        <v>51</v>
      </c>
      <c r="O55" s="1">
        <v>0.55718199020859893</v>
      </c>
      <c r="P55" s="2">
        <v>2.2074586395297247</v>
      </c>
    </row>
    <row r="56" spans="1:16" x14ac:dyDescent="0.4">
      <c r="A56">
        <v>1360</v>
      </c>
      <c r="B56" s="5">
        <v>-0.90754643194379991</v>
      </c>
      <c r="C56" s="6">
        <v>0.21566982782596031</v>
      </c>
      <c r="E56" t="s">
        <v>92</v>
      </c>
      <c r="F56" s="5">
        <v>-0.39273490221948965</v>
      </c>
      <c r="G56" s="6">
        <v>0</v>
      </c>
      <c r="N56" t="s">
        <v>78</v>
      </c>
      <c r="O56" s="5">
        <v>0.55076601862529362</v>
      </c>
      <c r="P56" s="6">
        <v>1.6950889389548907</v>
      </c>
    </row>
    <row r="57" spans="1:16" x14ac:dyDescent="0.4">
      <c r="A57" t="s">
        <v>73</v>
      </c>
      <c r="B57" s="5">
        <v>-0.88496505459258679</v>
      </c>
      <c r="C57" s="6">
        <v>0</v>
      </c>
      <c r="E57" t="s">
        <v>66</v>
      </c>
      <c r="F57" s="5">
        <v>-0.38401035037008019</v>
      </c>
      <c r="G57" s="6">
        <v>0</v>
      </c>
      <c r="N57" t="s">
        <v>80</v>
      </c>
      <c r="O57" s="5">
        <v>0.58316112150302402</v>
      </c>
      <c r="P57" s="6">
        <v>1.6502123092618131</v>
      </c>
    </row>
    <row r="58" spans="1:16" x14ac:dyDescent="0.4">
      <c r="A58" t="s">
        <v>34</v>
      </c>
      <c r="B58" s="5">
        <v>-0.88427975130797043</v>
      </c>
      <c r="C58" s="6">
        <v>0</v>
      </c>
      <c r="E58" t="s">
        <v>49</v>
      </c>
      <c r="F58" s="5">
        <v>-0.36488293789738718</v>
      </c>
      <c r="G58" s="6">
        <v>-0.20203987877577897</v>
      </c>
      <c r="N58" t="s">
        <v>39</v>
      </c>
      <c r="O58" s="7">
        <v>1.0301794027267013</v>
      </c>
      <c r="P58" s="8">
        <v>0.72862184908486061</v>
      </c>
    </row>
    <row r="59" spans="1:16" x14ac:dyDescent="0.4">
      <c r="A59" t="s">
        <v>93</v>
      </c>
      <c r="B59" s="5">
        <v>-0.82006503028701383</v>
      </c>
      <c r="C59" s="6">
        <v>0</v>
      </c>
      <c r="E59" t="s">
        <v>33</v>
      </c>
      <c r="F59" s="5">
        <v>-0.35499212432200777</v>
      </c>
      <c r="G59" s="6">
        <v>9.124683664871025E-2</v>
      </c>
    </row>
    <row r="60" spans="1:16" x14ac:dyDescent="0.4">
      <c r="A60" t="s">
        <v>16</v>
      </c>
      <c r="B60" s="5">
        <v>-0.80486138776278005</v>
      </c>
      <c r="C60" s="6">
        <v>0.22175590432496925</v>
      </c>
      <c r="E60" t="s">
        <v>40</v>
      </c>
      <c r="F60" s="5">
        <v>-0.34810215186545418</v>
      </c>
      <c r="G60" s="6">
        <v>0</v>
      </c>
    </row>
    <row r="61" spans="1:16" x14ac:dyDescent="0.4">
      <c r="A61" t="s">
        <v>38</v>
      </c>
      <c r="B61" s="5">
        <v>-0.80330511096881652</v>
      </c>
      <c r="C61" s="6">
        <v>0</v>
      </c>
      <c r="E61" t="s">
        <v>46</v>
      </c>
      <c r="F61" s="5">
        <v>-0.34333181556152925</v>
      </c>
      <c r="G61" s="6">
        <v>9.9157399414247546E-2</v>
      </c>
    </row>
    <row r="62" spans="1:16" x14ac:dyDescent="0.4">
      <c r="A62" t="s">
        <v>48</v>
      </c>
      <c r="B62" s="5">
        <v>-0.80317763399092079</v>
      </c>
      <c r="C62" s="6">
        <v>0.14687064525953189</v>
      </c>
      <c r="E62" t="s">
        <v>16</v>
      </c>
      <c r="F62" s="5">
        <v>-0.33781129571329693</v>
      </c>
      <c r="G62" s="6">
        <v>-0.1295252905758639</v>
      </c>
    </row>
    <row r="63" spans="1:16" x14ac:dyDescent="0.4">
      <c r="A63" t="s">
        <v>68</v>
      </c>
      <c r="B63" s="5">
        <v>-0.76414869533228591</v>
      </c>
      <c r="C63" s="6">
        <v>-2.2170213968196902E-2</v>
      </c>
      <c r="E63" t="s">
        <v>94</v>
      </c>
      <c r="F63" s="5">
        <v>-0.33763180831413248</v>
      </c>
      <c r="G63" s="6">
        <v>-9.3991647244223375E-2</v>
      </c>
    </row>
    <row r="64" spans="1:16" x14ac:dyDescent="0.4">
      <c r="A64" t="s">
        <v>92</v>
      </c>
      <c r="B64" s="5">
        <v>-0.72016478602294776</v>
      </c>
      <c r="C64" s="6">
        <v>0</v>
      </c>
      <c r="E64">
        <v>17.600000000000001</v>
      </c>
      <c r="F64" s="5">
        <v>-0.33335255405366931</v>
      </c>
      <c r="G64" s="6">
        <v>2.8087775759024092E-2</v>
      </c>
    </row>
    <row r="65" spans="1:7" x14ac:dyDescent="0.4">
      <c r="A65" t="s">
        <v>94</v>
      </c>
      <c r="B65" s="5">
        <v>-0.70648820680339341</v>
      </c>
      <c r="C65" s="6">
        <v>0.14852206856686212</v>
      </c>
      <c r="E65" t="s">
        <v>95</v>
      </c>
      <c r="F65" s="7">
        <v>-0.32745833834168292</v>
      </c>
      <c r="G65" s="8">
        <v>-6.565818316398675E-2</v>
      </c>
    </row>
    <row r="66" spans="1:7" x14ac:dyDescent="0.4">
      <c r="A66" t="s">
        <v>96</v>
      </c>
      <c r="B66" s="5">
        <v>-0.67300858257055007</v>
      </c>
      <c r="C66" s="6">
        <v>0.25369785847477327</v>
      </c>
      <c r="E66" t="s">
        <v>72</v>
      </c>
      <c r="F66" s="1">
        <v>-0.76565246990565361</v>
      </c>
      <c r="G66" s="2">
        <v>-0.33237026168134842</v>
      </c>
    </row>
    <row r="67" spans="1:7" x14ac:dyDescent="0.4">
      <c r="A67" t="s">
        <v>97</v>
      </c>
      <c r="B67" s="5">
        <v>-0.64701375790109528</v>
      </c>
      <c r="C67" s="6">
        <v>-0.14048779069648146</v>
      </c>
      <c r="E67" t="s">
        <v>47</v>
      </c>
      <c r="F67" s="5">
        <v>-0.38516883206072472</v>
      </c>
      <c r="G67" s="6">
        <v>-0.43382850546484403</v>
      </c>
    </row>
    <row r="68" spans="1:7" x14ac:dyDescent="0.4">
      <c r="A68" t="s">
        <v>98</v>
      </c>
      <c r="B68" s="5">
        <v>-0.64110940614005207</v>
      </c>
      <c r="C68" s="6">
        <v>6.9240048837226646E-3</v>
      </c>
      <c r="E68" t="s">
        <v>15</v>
      </c>
      <c r="F68" s="7">
        <v>-0.30836912224585006</v>
      </c>
      <c r="G68" s="8">
        <v>-0.36959833183979657</v>
      </c>
    </row>
    <row r="69" spans="1:7" x14ac:dyDescent="0.4">
      <c r="A69" t="s">
        <v>87</v>
      </c>
      <c r="B69" s="5">
        <v>-0.62484067341699545</v>
      </c>
      <c r="C69" s="6">
        <v>0</v>
      </c>
    </row>
    <row r="70" spans="1:7" x14ac:dyDescent="0.4">
      <c r="A70" t="s">
        <v>81</v>
      </c>
      <c r="B70" s="5">
        <v>-0.61401763764981232</v>
      </c>
      <c r="C70" s="6">
        <v>0.21891969666071764</v>
      </c>
    </row>
    <row r="71" spans="1:7" x14ac:dyDescent="0.4">
      <c r="A71" t="s">
        <v>84</v>
      </c>
      <c r="B71" s="5">
        <v>-0.59829729794094322</v>
      </c>
      <c r="C71" s="6">
        <v>0</v>
      </c>
    </row>
    <row r="72" spans="1:7" x14ac:dyDescent="0.4">
      <c r="A72" t="s">
        <v>99</v>
      </c>
      <c r="B72" s="5">
        <v>-0.55769591722143519</v>
      </c>
      <c r="C72" s="6">
        <v>0</v>
      </c>
    </row>
    <row r="73" spans="1:7" x14ac:dyDescent="0.4">
      <c r="A73" t="s">
        <v>89</v>
      </c>
      <c r="B73" s="5">
        <v>-0.54611339725691677</v>
      </c>
      <c r="C73" s="6">
        <v>0</v>
      </c>
    </row>
    <row r="74" spans="1:7" x14ac:dyDescent="0.4">
      <c r="A74" t="s">
        <v>55</v>
      </c>
      <c r="B74" s="5">
        <v>-0.53716861545558836</v>
      </c>
      <c r="C74" s="6">
        <v>-0.16501893235489393</v>
      </c>
    </row>
    <row r="75" spans="1:7" x14ac:dyDescent="0.4">
      <c r="A75" t="s">
        <v>100</v>
      </c>
      <c r="B75" s="5">
        <v>-0.53385691119968626</v>
      </c>
      <c r="C75" s="6">
        <v>0</v>
      </c>
    </row>
    <row r="76" spans="1:7" x14ac:dyDescent="0.4">
      <c r="A76" t="s">
        <v>40</v>
      </c>
      <c r="B76" s="5">
        <v>-0.51588125706770127</v>
      </c>
      <c r="C76" s="6">
        <v>0</v>
      </c>
    </row>
    <row r="77" spans="1:7" x14ac:dyDescent="0.4">
      <c r="A77" t="s">
        <v>101</v>
      </c>
      <c r="B77" s="5">
        <v>-0.4828453317438538</v>
      </c>
      <c r="C77" s="6">
        <v>0</v>
      </c>
    </row>
    <row r="78" spans="1:7" x14ac:dyDescent="0.4">
      <c r="A78" t="s">
        <v>61</v>
      </c>
      <c r="B78" s="5">
        <v>-0.47015788955894822</v>
      </c>
      <c r="C78" s="6">
        <v>0</v>
      </c>
    </row>
    <row r="79" spans="1:7" x14ac:dyDescent="0.4">
      <c r="A79" t="s">
        <v>85</v>
      </c>
      <c r="B79" s="5">
        <v>-0.44720152728759777</v>
      </c>
      <c r="C79" s="6">
        <v>0</v>
      </c>
    </row>
    <row r="80" spans="1:7" x14ac:dyDescent="0.4">
      <c r="A80" t="s">
        <v>86</v>
      </c>
      <c r="B80" s="5">
        <v>-0.42024140970674018</v>
      </c>
      <c r="C80" s="6">
        <v>0.25406566064049879</v>
      </c>
    </row>
    <row r="81" spans="1:3" x14ac:dyDescent="0.4">
      <c r="A81" t="s">
        <v>79</v>
      </c>
      <c r="B81" s="5">
        <v>-0.40626963347645495</v>
      </c>
      <c r="C81" s="6">
        <v>0.15918580081522771</v>
      </c>
    </row>
    <row r="82" spans="1:3" x14ac:dyDescent="0.4">
      <c r="A82" t="s">
        <v>102</v>
      </c>
      <c r="B82" s="5">
        <v>-0.39171091334739194</v>
      </c>
      <c r="C82" s="6">
        <v>2.0707941307217096E-2</v>
      </c>
    </row>
    <row r="83" spans="1:3" x14ac:dyDescent="0.4">
      <c r="A83" t="s">
        <v>103</v>
      </c>
      <c r="B83" s="5">
        <v>-0.39067558660810792</v>
      </c>
      <c r="C83" s="6">
        <v>0</v>
      </c>
    </row>
    <row r="84" spans="1:3" x14ac:dyDescent="0.4">
      <c r="A84" t="s">
        <v>104</v>
      </c>
      <c r="B84" s="5">
        <v>-0.34831338324188738</v>
      </c>
      <c r="C84" s="6">
        <v>0</v>
      </c>
    </row>
    <row r="85" spans="1:3" x14ac:dyDescent="0.4">
      <c r="A85" t="s">
        <v>105</v>
      </c>
      <c r="B85" s="5">
        <v>-0.32448593495661415</v>
      </c>
      <c r="C85" s="6">
        <v>0</v>
      </c>
    </row>
    <row r="86" spans="1:3" x14ac:dyDescent="0.4">
      <c r="A86" t="s">
        <v>106</v>
      </c>
      <c r="B86" s="5">
        <v>-0.32090244489391329</v>
      </c>
      <c r="C86" s="6">
        <v>0</v>
      </c>
    </row>
    <row r="87" spans="1:3" x14ac:dyDescent="0.4">
      <c r="A87" t="s">
        <v>107</v>
      </c>
      <c r="B87" s="7">
        <v>-0.30245682252846817</v>
      </c>
      <c r="C87" s="8">
        <v>0</v>
      </c>
    </row>
  </sheetData>
  <conditionalFormatting sqref="B4:B43">
    <cfRule type="colorScale" priority="30">
      <colorScale>
        <cfvo type="num" val="-1.5"/>
        <cfvo type="num" val="0"/>
        <color rgb="FF00359E"/>
        <color theme="0"/>
      </colorScale>
    </cfRule>
  </conditionalFormatting>
  <conditionalFormatting sqref="B44:B87">
    <cfRule type="colorScale" priority="28">
      <colorScale>
        <cfvo type="num" val="-1.5"/>
        <cfvo type="num" val="0"/>
        <color rgb="FF00359E"/>
        <color theme="0"/>
      </colorScale>
    </cfRule>
  </conditionalFormatting>
  <conditionalFormatting sqref="B88:B1048576 B3">
    <cfRule type="colorScale" priority="43">
      <colorScale>
        <cfvo type="num" val="-1.5"/>
        <cfvo type="num" val="0"/>
        <color rgb="FF00359E"/>
        <color theme="0"/>
      </colorScale>
    </cfRule>
  </conditionalFormatting>
  <conditionalFormatting sqref="C4:C43">
    <cfRule type="colorScale" priority="29">
      <colorScale>
        <cfvo type="num" val="-1"/>
        <cfvo type="num" val="0"/>
        <cfvo type="num" val="2"/>
        <color rgb="FF00359E"/>
        <color theme="0"/>
        <color rgb="FF920000"/>
      </colorScale>
    </cfRule>
  </conditionalFormatting>
  <conditionalFormatting sqref="C44:C87">
    <cfRule type="colorScale" priority="27">
      <colorScale>
        <cfvo type="num" val="-1"/>
        <cfvo type="num" val="0"/>
        <cfvo type="num" val="2"/>
        <color rgb="FF00359E"/>
        <color theme="0"/>
        <color rgb="FF920000"/>
      </colorScale>
    </cfRule>
  </conditionalFormatting>
  <conditionalFormatting sqref="C88:C1048576 C3">
    <cfRule type="colorScale" priority="42">
      <colorScale>
        <cfvo type="num" val="-1"/>
        <cfvo type="num" val="0"/>
        <cfvo type="num" val="2"/>
        <color rgb="FF00359E"/>
        <color theme="0"/>
        <color rgb="FF920000"/>
      </colorScale>
    </cfRule>
  </conditionalFormatting>
  <conditionalFormatting sqref="F4:F18">
    <cfRule type="colorScale" priority="26">
      <colorScale>
        <cfvo type="num" val="-1.5"/>
        <cfvo type="num" val="0"/>
        <color rgb="FF00359E"/>
        <color theme="0"/>
      </colorScale>
    </cfRule>
  </conditionalFormatting>
  <conditionalFormatting sqref="F19:F65">
    <cfRule type="colorScale" priority="24">
      <colorScale>
        <cfvo type="num" val="-1.5"/>
        <cfvo type="num" val="0"/>
        <color rgb="FF00359E"/>
        <color theme="0"/>
      </colorScale>
    </cfRule>
  </conditionalFormatting>
  <conditionalFormatting sqref="F66:F68">
    <cfRule type="colorScale" priority="22">
      <colorScale>
        <cfvo type="num" val="-1.5"/>
        <cfvo type="num" val="0"/>
        <color rgb="FF00359E"/>
        <color theme="0"/>
      </colorScale>
    </cfRule>
  </conditionalFormatting>
  <conditionalFormatting sqref="F69:F1048576 F3">
    <cfRule type="colorScale" priority="41">
      <colorScale>
        <cfvo type="num" val="-1.5"/>
        <cfvo type="num" val="0"/>
        <color rgb="FF00359E"/>
        <color theme="0"/>
      </colorScale>
    </cfRule>
  </conditionalFormatting>
  <conditionalFormatting sqref="G4:G18">
    <cfRule type="colorScale" priority="25">
      <colorScale>
        <cfvo type="num" val="-1"/>
        <cfvo type="num" val="0"/>
        <cfvo type="num" val="2"/>
        <color rgb="FF00359E"/>
        <color theme="0"/>
        <color rgb="FF920000"/>
      </colorScale>
    </cfRule>
  </conditionalFormatting>
  <conditionalFormatting sqref="G19:G65">
    <cfRule type="colorScale" priority="23">
      <colorScale>
        <cfvo type="num" val="-1"/>
        <cfvo type="num" val="0"/>
        <cfvo type="num" val="2"/>
        <color rgb="FF00359E"/>
        <color theme="0"/>
        <color rgb="FF920000"/>
      </colorScale>
    </cfRule>
  </conditionalFormatting>
  <conditionalFormatting sqref="G66:G68">
    <cfRule type="colorScale" priority="21">
      <colorScale>
        <cfvo type="num" val="-1"/>
        <cfvo type="num" val="0"/>
        <cfvo type="num" val="2"/>
        <color rgb="FF00359E"/>
        <color theme="0"/>
        <color rgb="FF920000"/>
      </colorScale>
    </cfRule>
  </conditionalFormatting>
  <conditionalFormatting sqref="G69:G1048576 G3">
    <cfRule type="colorScale" priority="40">
      <colorScale>
        <cfvo type="num" val="-1"/>
        <cfvo type="num" val="0"/>
        <cfvo type="num" val="2"/>
        <color rgb="FF00359E"/>
        <color theme="0"/>
        <color rgb="FF920000"/>
      </colorScale>
    </cfRule>
  </conditionalFormatting>
  <conditionalFormatting sqref="J3:J4 J28:J1048576">
    <cfRule type="colorScale" priority="39">
      <colorScale>
        <cfvo type="num" val="-1.5"/>
        <cfvo type="num" val="0"/>
        <color rgb="FF00359E"/>
        <color theme="0"/>
      </colorScale>
    </cfRule>
  </conditionalFormatting>
  <conditionalFormatting sqref="J5:J27">
    <cfRule type="colorScale" priority="20">
      <colorScale>
        <cfvo type="num" val="-1.5"/>
        <cfvo type="num" val="0"/>
        <color rgb="FF00359E"/>
        <color theme="0"/>
      </colorScale>
    </cfRule>
  </conditionalFormatting>
  <conditionalFormatting sqref="K3:K4 K28:K1048576">
    <cfRule type="colorScale" priority="38">
      <colorScale>
        <cfvo type="num" val="-1"/>
        <cfvo type="num" val="0"/>
        <cfvo type="num" val="2"/>
        <color rgb="FF00359E"/>
        <color theme="0"/>
        <color rgb="FF920000"/>
      </colorScale>
    </cfRule>
  </conditionalFormatting>
  <conditionalFormatting sqref="K5:K27">
    <cfRule type="colorScale" priority="19">
      <colorScale>
        <cfvo type="num" val="-1"/>
        <cfvo type="num" val="0"/>
        <cfvo type="num" val="2"/>
        <color rgb="FF00359E"/>
        <color theme="0"/>
        <color rgb="FF920000"/>
      </colorScale>
    </cfRule>
  </conditionalFormatting>
  <conditionalFormatting sqref="O4:O43">
    <cfRule type="colorScale" priority="18">
      <colorScale>
        <cfvo type="num" val="-1.5"/>
        <cfvo type="num" val="0"/>
        <cfvo type="num" val="1"/>
        <color rgb="FF00359E"/>
        <color theme="0"/>
        <color rgb="FF920000"/>
      </colorScale>
    </cfRule>
  </conditionalFormatting>
  <conditionalFormatting sqref="O44:O54">
    <cfRule type="colorScale" priority="16">
      <colorScale>
        <cfvo type="num" val="-1.5"/>
        <cfvo type="num" val="0"/>
        <cfvo type="num" val="1"/>
        <color rgb="FF00359E"/>
        <color theme="0"/>
        <color rgb="FF920000"/>
      </colorScale>
    </cfRule>
  </conditionalFormatting>
  <conditionalFormatting sqref="O55:O58">
    <cfRule type="colorScale" priority="14">
      <colorScale>
        <cfvo type="num" val="-1.5"/>
        <cfvo type="num" val="0"/>
        <cfvo type="num" val="1"/>
        <color rgb="FF00359E"/>
        <color theme="0"/>
        <color rgb="FF920000"/>
      </colorScale>
    </cfRule>
  </conditionalFormatting>
  <conditionalFormatting sqref="O59:O1048576 O3">
    <cfRule type="colorScale" priority="37">
      <colorScale>
        <cfvo type="num" val="-1.5"/>
        <cfvo type="num" val="0"/>
        <cfvo type="num" val="1"/>
        <color rgb="FF00359E"/>
        <color theme="0"/>
        <color rgb="FF920000"/>
      </colorScale>
    </cfRule>
  </conditionalFormatting>
  <conditionalFormatting sqref="P4:P43">
    <cfRule type="colorScale" priority="17">
      <colorScale>
        <cfvo type="num" val="0"/>
        <cfvo type="num" val="2"/>
        <color theme="0"/>
        <color rgb="FF920000"/>
      </colorScale>
    </cfRule>
  </conditionalFormatting>
  <conditionalFormatting sqref="P44:P54">
    <cfRule type="colorScale" priority="15">
      <colorScale>
        <cfvo type="num" val="0"/>
        <cfvo type="num" val="2"/>
        <color theme="0"/>
        <color rgb="FF920000"/>
      </colorScale>
    </cfRule>
  </conditionalFormatting>
  <conditionalFormatting sqref="P55:P58">
    <cfRule type="colorScale" priority="13">
      <colorScale>
        <cfvo type="num" val="0"/>
        <cfvo type="num" val="2"/>
        <color theme="0"/>
        <color rgb="FF920000"/>
      </colorScale>
    </cfRule>
  </conditionalFormatting>
  <conditionalFormatting sqref="P59:P1048576 P3">
    <cfRule type="colorScale" priority="36">
      <colorScale>
        <cfvo type="num" val="0"/>
        <cfvo type="num" val="2"/>
        <color theme="0"/>
        <color rgb="FF920000"/>
      </colorScale>
    </cfRule>
  </conditionalFormatting>
  <conditionalFormatting sqref="S4:S18">
    <cfRule type="colorScale" priority="12">
      <colorScale>
        <cfvo type="num" val="-1.5"/>
        <cfvo type="num" val="0"/>
        <cfvo type="num" val="1"/>
        <color rgb="FF00359E"/>
        <color theme="0"/>
        <color rgb="FF920000"/>
      </colorScale>
    </cfRule>
  </conditionalFormatting>
  <conditionalFormatting sqref="S19:S34">
    <cfRule type="colorScale" priority="9">
      <colorScale>
        <cfvo type="num" val="-1.5"/>
        <cfvo type="num" val="0"/>
        <cfvo type="num" val="1"/>
        <color rgb="FF00359E"/>
        <color theme="0"/>
        <color rgb="FF920000"/>
      </colorScale>
    </cfRule>
  </conditionalFormatting>
  <conditionalFormatting sqref="S35:S36">
    <cfRule type="colorScale" priority="6">
      <colorScale>
        <cfvo type="num" val="-1.5"/>
        <cfvo type="num" val="0"/>
        <cfvo type="num" val="1"/>
        <color rgb="FF00359E"/>
        <color theme="0"/>
        <color rgb="FF920000"/>
      </colorScale>
    </cfRule>
  </conditionalFormatting>
  <conditionalFormatting sqref="S37:S1048576 S3">
    <cfRule type="colorScale" priority="35">
      <colorScale>
        <cfvo type="num" val="-1.5"/>
        <cfvo type="num" val="0"/>
        <cfvo type="num" val="1"/>
        <color rgb="FF00359E"/>
        <color theme="0"/>
        <color rgb="FF920000"/>
      </colorScale>
    </cfRule>
  </conditionalFormatting>
  <conditionalFormatting sqref="T4:T18">
    <cfRule type="colorScale" priority="11">
      <colorScale>
        <cfvo type="num" val="2"/>
        <cfvo type="num" val="2"/>
        <color theme="0"/>
        <color rgb="FF920000"/>
      </colorScale>
    </cfRule>
    <cfRule type="colorScale" priority="10">
      <colorScale>
        <cfvo type="num" val="0"/>
        <cfvo type="num" val="2"/>
        <color theme="0"/>
        <color rgb="FF920000"/>
      </colorScale>
    </cfRule>
  </conditionalFormatting>
  <conditionalFormatting sqref="T19:T34">
    <cfRule type="colorScale" priority="8">
      <colorScale>
        <cfvo type="num" val="2"/>
        <cfvo type="num" val="2"/>
        <color theme="0"/>
        <color rgb="FF920000"/>
      </colorScale>
    </cfRule>
    <cfRule type="colorScale" priority="7">
      <colorScale>
        <cfvo type="num" val="0"/>
        <cfvo type="num" val="2"/>
        <color theme="0"/>
        <color rgb="FF920000"/>
      </colorScale>
    </cfRule>
  </conditionalFormatting>
  <conditionalFormatting sqref="T35:T36">
    <cfRule type="colorScale" priority="4">
      <colorScale>
        <cfvo type="num" val="0"/>
        <cfvo type="num" val="2"/>
        <color theme="0"/>
        <color rgb="FF920000"/>
      </colorScale>
    </cfRule>
    <cfRule type="colorScale" priority="5">
      <colorScale>
        <cfvo type="num" val="2"/>
        <cfvo type="num" val="2"/>
        <color theme="0"/>
        <color rgb="FF920000"/>
      </colorScale>
    </cfRule>
  </conditionalFormatting>
  <conditionalFormatting sqref="T37:T1048576 T3">
    <cfRule type="colorScale" priority="34">
      <colorScale>
        <cfvo type="num" val="2"/>
        <cfvo type="num" val="2"/>
        <color theme="0"/>
        <color rgb="FF920000"/>
      </colorScale>
    </cfRule>
    <cfRule type="colorScale" priority="33">
      <colorScale>
        <cfvo type="num" val="0"/>
        <cfvo type="num" val="2"/>
        <color theme="0"/>
        <color rgb="FF920000"/>
      </colorScale>
    </cfRule>
  </conditionalFormatting>
  <conditionalFormatting sqref="T46:Y46">
    <cfRule type="colorScale" priority="1">
      <colorScale>
        <cfvo type="num" val="-1.5"/>
        <cfvo type="num" val="0"/>
        <cfvo type="max"/>
        <color rgb="FF00359E"/>
        <color theme="0"/>
        <color rgb="FF920000"/>
      </colorScale>
    </cfRule>
  </conditionalFormatting>
  <conditionalFormatting sqref="X3:X4 X15:X1048576">
    <cfRule type="colorScale" priority="32">
      <colorScale>
        <cfvo type="num" val="-1.5"/>
        <cfvo type="num" val="0"/>
        <cfvo type="num" val="1"/>
        <color rgb="FF00359E"/>
        <color theme="0"/>
        <color rgb="FF920000"/>
      </colorScale>
    </cfRule>
  </conditionalFormatting>
  <conditionalFormatting sqref="X5:X14">
    <cfRule type="colorScale" priority="3">
      <colorScale>
        <cfvo type="num" val="-1.5"/>
        <cfvo type="num" val="0"/>
        <cfvo type="num" val="1"/>
        <color rgb="FF00359E"/>
        <color theme="0"/>
        <color rgb="FF920000"/>
      </colorScale>
    </cfRule>
  </conditionalFormatting>
  <conditionalFormatting sqref="Y3:Y4 Y15:Y1048576">
    <cfRule type="colorScale" priority="31">
      <colorScale>
        <cfvo type="num" val="0"/>
        <cfvo type="num" val="2"/>
        <color theme="0"/>
        <color rgb="FF920000"/>
      </colorScale>
    </cfRule>
  </conditionalFormatting>
  <conditionalFormatting sqref="Y5:Y14">
    <cfRule type="colorScale" priority="2">
      <colorScale>
        <cfvo type="num" val="0"/>
        <cfvo type="num" val="2"/>
        <color theme="0"/>
        <color rgb="FF9200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Seung Kyu (NIH/NIA/IRP) [E]</dc:creator>
  <cp:lastModifiedBy>Lee, Seung Kyu (NIH/NIA/IRP) [E]</cp:lastModifiedBy>
  <dcterms:created xsi:type="dcterms:W3CDTF">2023-03-30T16:44:26Z</dcterms:created>
  <dcterms:modified xsi:type="dcterms:W3CDTF">2025-03-06T23:26:46Z</dcterms:modified>
</cp:coreProperties>
</file>